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 (2)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" uniqueCount="99">
  <si>
    <t xml:space="preserve">HH group</t>
  </si>
  <si>
    <t xml:space="preserve">HS group</t>
  </si>
  <si>
    <t xml:space="preserve">HA group</t>
  </si>
  <si>
    <t xml:space="preserve">PC group</t>
  </si>
  <si>
    <t xml:space="preserve">No.</t>
  </si>
  <si>
    <t xml:space="preserve">HGB (g/L)</t>
  </si>
  <si>
    <t xml:space="preserve">Age(y) </t>
  </si>
  <si>
    <t xml:space="preserve">Altitude  (m)</t>
  </si>
  <si>
    <t xml:space="preserve">Plateau Duration</t>
  </si>
  <si>
    <t xml:space="preserve">CMS score</t>
  </si>
  <si>
    <t xml:space="preserve">HH01</t>
  </si>
  <si>
    <t xml:space="preserve">HS01</t>
  </si>
  <si>
    <t xml:space="preserve">HA01</t>
  </si>
  <si>
    <t xml:space="preserve">PC01</t>
  </si>
  <si>
    <t xml:space="preserve">HH02</t>
  </si>
  <si>
    <t xml:space="preserve">HS02</t>
  </si>
  <si>
    <t xml:space="preserve">HA02</t>
  </si>
  <si>
    <t xml:space="preserve">PC02</t>
  </si>
  <si>
    <t xml:space="preserve">HH03</t>
  </si>
  <si>
    <t xml:space="preserve">HS03</t>
  </si>
  <si>
    <t xml:space="preserve">HA03</t>
  </si>
  <si>
    <t xml:space="preserve">PC03</t>
  </si>
  <si>
    <t xml:space="preserve">HH04</t>
  </si>
  <si>
    <t xml:space="preserve">HS04</t>
  </si>
  <si>
    <t xml:space="preserve">HA04</t>
  </si>
  <si>
    <t xml:space="preserve">PC04</t>
  </si>
  <si>
    <t xml:space="preserve">HH05</t>
  </si>
  <si>
    <t xml:space="preserve">HS05</t>
  </si>
  <si>
    <t xml:space="preserve">HA05</t>
  </si>
  <si>
    <t xml:space="preserve">PC05</t>
  </si>
  <si>
    <t xml:space="preserve">HH06</t>
  </si>
  <si>
    <t xml:space="preserve">HS06</t>
  </si>
  <si>
    <t xml:space="preserve">HA06</t>
  </si>
  <si>
    <t xml:space="preserve">PC06</t>
  </si>
  <si>
    <t xml:space="preserve">HH07</t>
  </si>
  <si>
    <t xml:space="preserve">HS07</t>
  </si>
  <si>
    <t xml:space="preserve">HA07</t>
  </si>
  <si>
    <t xml:space="preserve">PC07</t>
  </si>
  <si>
    <t xml:space="preserve">HH08</t>
  </si>
  <si>
    <t xml:space="preserve">HS08</t>
  </si>
  <si>
    <t xml:space="preserve">HA08</t>
  </si>
  <si>
    <t xml:space="preserve">PC08</t>
  </si>
  <si>
    <t xml:space="preserve">HH09</t>
  </si>
  <si>
    <t xml:space="preserve">HS09</t>
  </si>
  <si>
    <t xml:space="preserve">HA09</t>
  </si>
  <si>
    <t xml:space="preserve">PC09</t>
  </si>
  <si>
    <t xml:space="preserve">HH10</t>
  </si>
  <si>
    <t xml:space="preserve">HS10</t>
  </si>
  <si>
    <t xml:space="preserve">HA10</t>
  </si>
  <si>
    <t xml:space="preserve">PC10</t>
  </si>
  <si>
    <t xml:space="preserve">HH11</t>
  </si>
  <si>
    <t xml:space="preserve">HS11</t>
  </si>
  <si>
    <t xml:space="preserve">HA11</t>
  </si>
  <si>
    <t xml:space="preserve">PC11</t>
  </si>
  <si>
    <t xml:space="preserve">HH12</t>
  </si>
  <si>
    <t xml:space="preserve">HS12</t>
  </si>
  <si>
    <t xml:space="preserve">HA12</t>
  </si>
  <si>
    <t xml:space="preserve">PC12</t>
  </si>
  <si>
    <t xml:space="preserve">HH13</t>
  </si>
  <si>
    <t xml:space="preserve">HS13</t>
  </si>
  <si>
    <t xml:space="preserve">HA13</t>
  </si>
  <si>
    <t xml:space="preserve">PC13</t>
  </si>
  <si>
    <t xml:space="preserve">HH14</t>
  </si>
  <si>
    <t xml:space="preserve">HS14</t>
  </si>
  <si>
    <t xml:space="preserve">HA14</t>
  </si>
  <si>
    <t xml:space="preserve">PC14</t>
  </si>
  <si>
    <t xml:space="preserve">HH15</t>
  </si>
  <si>
    <t xml:space="preserve">HS15</t>
  </si>
  <si>
    <t xml:space="preserve">HA15</t>
  </si>
  <si>
    <t xml:space="preserve">PC15</t>
  </si>
  <si>
    <t xml:space="preserve">HH16</t>
  </si>
  <si>
    <t xml:space="preserve">HS16</t>
  </si>
  <si>
    <t xml:space="preserve">HA16</t>
  </si>
  <si>
    <t xml:space="preserve">PC16</t>
  </si>
  <si>
    <t xml:space="preserve">HH17</t>
  </si>
  <si>
    <t xml:space="preserve">HS17</t>
  </si>
  <si>
    <t xml:space="preserve">HA17</t>
  </si>
  <si>
    <t xml:space="preserve">PC17</t>
  </si>
  <si>
    <t xml:space="preserve">HH18</t>
  </si>
  <si>
    <t xml:space="preserve">HS18</t>
  </si>
  <si>
    <t xml:space="preserve">HA18</t>
  </si>
  <si>
    <t xml:space="preserve">PC18</t>
  </si>
  <si>
    <t xml:space="preserve">HH19</t>
  </si>
  <si>
    <t xml:space="preserve">HS19</t>
  </si>
  <si>
    <t xml:space="preserve">HA19</t>
  </si>
  <si>
    <t xml:space="preserve">PC19</t>
  </si>
  <si>
    <t xml:space="preserve">HH20</t>
  </si>
  <si>
    <t xml:space="preserve">HS20</t>
  </si>
  <si>
    <t xml:space="preserve">HA20</t>
  </si>
  <si>
    <t xml:space="preserve">PC20</t>
  </si>
  <si>
    <t xml:space="preserve">HH21</t>
  </si>
  <si>
    <t xml:space="preserve">HS21</t>
  </si>
  <si>
    <t xml:space="preserve">HA21</t>
  </si>
  <si>
    <t xml:space="preserve">PC21</t>
  </si>
  <si>
    <t xml:space="preserve">HH22</t>
  </si>
  <si>
    <t xml:space="preserve">HS22</t>
  </si>
  <si>
    <t xml:space="preserve">HA22</t>
  </si>
  <si>
    <t xml:space="preserve">PC22</t>
  </si>
  <si>
    <t xml:space="preserve">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3366FF"/>
      <name val="Times New Roman"/>
      <family val="1"/>
    </font>
    <font>
      <sz val="9"/>
      <name val="宋体"/>
      <family val="0"/>
      <charset val="134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>
        <color rgb="FF3366FF"/>
      </top>
      <bottom style="thin">
        <color rgb="FF3366FF"/>
      </bottom>
      <diagonal/>
    </border>
    <border diagonalUp="false" diagonalDown="false">
      <left/>
      <right/>
      <top/>
      <bottom style="thick">
        <color rgb="FF3366FF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90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A26" activeCellId="0" sqref="A26:IV65536"/>
    </sheetView>
  </sheetViews>
  <sheetFormatPr defaultColWidth="8.99609375" defaultRowHeight="15.75" zeroHeight="true" outlineLevelRow="0" outlineLevelCol="0"/>
  <cols>
    <col collapsed="false" customWidth="true" hidden="false" outlineLevel="0" max="1" min="1" style="1" width="7.93"/>
    <col collapsed="false" customWidth="true" hidden="false" outlineLevel="0" max="2" min="2" style="2" width="7.56"/>
    <col collapsed="false" customWidth="true" hidden="false" outlineLevel="0" max="6" min="3" style="1" width="7.56"/>
    <col collapsed="false" customWidth="true" hidden="false" outlineLevel="0" max="24" min="7" style="0" width="7.56"/>
    <col collapsed="false" customWidth="false" hidden="true" outlineLevel="0" max="257" min="25" style="0" width="8.99"/>
  </cols>
  <sheetData>
    <row r="1" customFormat="false" ht="28.5" hidden="false" customHeight="true" outlineLevel="0" collapsed="false">
      <c r="A1" s="3" t="s">
        <v>0</v>
      </c>
      <c r="B1" s="3"/>
      <c r="C1" s="3"/>
      <c r="D1" s="3"/>
      <c r="E1" s="3"/>
      <c r="F1" s="3"/>
      <c r="G1" s="3" t="s">
        <v>1</v>
      </c>
      <c r="H1" s="3"/>
      <c r="I1" s="3"/>
      <c r="J1" s="3"/>
      <c r="K1" s="3"/>
      <c r="L1" s="3"/>
      <c r="M1" s="3" t="s">
        <v>2</v>
      </c>
      <c r="N1" s="3"/>
      <c r="O1" s="3"/>
      <c r="P1" s="3"/>
      <c r="Q1" s="3"/>
      <c r="R1" s="3"/>
      <c r="S1" s="3" t="s">
        <v>3</v>
      </c>
      <c r="T1" s="3"/>
      <c r="U1" s="3"/>
      <c r="V1" s="3"/>
      <c r="W1" s="3"/>
      <c r="X1" s="3"/>
    </row>
    <row r="2" s="6" customFormat="true" ht="32" hidden="false" customHeight="true" outlineLevel="0" collapsed="false">
      <c r="A2" s="4" t="s">
        <v>4</v>
      </c>
      <c r="B2" s="5" t="s">
        <v>5</v>
      </c>
      <c r="C2" s="4" t="s">
        <v>6</v>
      </c>
      <c r="D2" s="4" t="s">
        <v>7</v>
      </c>
      <c r="E2" s="4" t="s">
        <v>8</v>
      </c>
      <c r="F2" s="4" t="s">
        <v>9</v>
      </c>
      <c r="G2" s="4" t="s">
        <v>4</v>
      </c>
      <c r="H2" s="5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4</v>
      </c>
      <c r="N2" s="5" t="s">
        <v>5</v>
      </c>
      <c r="O2" s="4" t="s">
        <v>6</v>
      </c>
      <c r="P2" s="4" t="s">
        <v>7</v>
      </c>
      <c r="Q2" s="4" t="s">
        <v>8</v>
      </c>
      <c r="R2" s="4" t="s">
        <v>9</v>
      </c>
      <c r="S2" s="4" t="s">
        <v>4</v>
      </c>
      <c r="T2" s="5" t="s">
        <v>5</v>
      </c>
      <c r="U2" s="4" t="s">
        <v>6</v>
      </c>
      <c r="V2" s="4" t="s">
        <v>7</v>
      </c>
      <c r="W2" s="4" t="s">
        <v>8</v>
      </c>
      <c r="X2" s="4" t="s">
        <v>9</v>
      </c>
    </row>
    <row r="3" customFormat="false" ht="22.5" hidden="false" customHeight="true" outlineLevel="0" collapsed="false">
      <c r="A3" s="7" t="s">
        <v>10</v>
      </c>
      <c r="B3" s="8" t="n">
        <v>218</v>
      </c>
      <c r="C3" s="9" t="n">
        <v>28</v>
      </c>
      <c r="D3" s="9" t="n">
        <v>4500</v>
      </c>
      <c r="E3" s="9" t="n">
        <v>12</v>
      </c>
      <c r="F3" s="9" t="n">
        <v>8</v>
      </c>
      <c r="G3" s="7" t="s">
        <v>11</v>
      </c>
      <c r="H3" s="8" t="n">
        <v>204</v>
      </c>
      <c r="I3" s="9" t="n">
        <v>42</v>
      </c>
      <c r="J3" s="9" t="n">
        <v>3650</v>
      </c>
      <c r="K3" s="9" t="n">
        <v>15</v>
      </c>
      <c r="L3" s="9" t="n">
        <v>0</v>
      </c>
      <c r="M3" s="7" t="s">
        <v>12</v>
      </c>
      <c r="N3" s="8" t="n">
        <v>175</v>
      </c>
      <c r="O3" s="9" t="n">
        <v>49</v>
      </c>
      <c r="P3" s="9" t="n">
        <v>4500</v>
      </c>
      <c r="Q3" s="9" t="n">
        <v>28</v>
      </c>
      <c r="R3" s="9" t="n">
        <v>10</v>
      </c>
      <c r="S3" s="7" t="s">
        <v>13</v>
      </c>
      <c r="T3" s="8" t="n">
        <v>143</v>
      </c>
      <c r="U3" s="9" t="n">
        <v>24</v>
      </c>
      <c r="V3" s="9" t="n">
        <v>300</v>
      </c>
      <c r="W3" s="9" t="n">
        <v>0</v>
      </c>
      <c r="X3" s="9" t="n">
        <v>0</v>
      </c>
    </row>
    <row r="4" customFormat="false" ht="22.5" hidden="false" customHeight="true" outlineLevel="0" collapsed="false">
      <c r="A4" s="7" t="s">
        <v>14</v>
      </c>
      <c r="B4" s="8" t="n">
        <v>237</v>
      </c>
      <c r="C4" s="9" t="n">
        <v>27</v>
      </c>
      <c r="D4" s="9" t="n">
        <v>4500</v>
      </c>
      <c r="E4" s="9" t="n">
        <v>3</v>
      </c>
      <c r="F4" s="9" t="n">
        <v>9</v>
      </c>
      <c r="G4" s="7" t="s">
        <v>15</v>
      </c>
      <c r="H4" s="8" t="n">
        <v>201</v>
      </c>
      <c r="I4" s="9" t="n">
        <v>40</v>
      </c>
      <c r="J4" s="9" t="n">
        <v>3650</v>
      </c>
      <c r="K4" s="9" t="n">
        <v>14</v>
      </c>
      <c r="L4" s="9" t="n">
        <v>1</v>
      </c>
      <c r="M4" s="7" t="s">
        <v>16</v>
      </c>
      <c r="N4" s="8" t="n">
        <v>163</v>
      </c>
      <c r="O4" s="9" t="n">
        <v>34</v>
      </c>
      <c r="P4" s="9" t="n">
        <v>4500</v>
      </c>
      <c r="Q4" s="9" t="n">
        <v>17</v>
      </c>
      <c r="R4" s="9" t="n">
        <v>5</v>
      </c>
      <c r="S4" s="7" t="s">
        <v>17</v>
      </c>
      <c r="T4" s="8" t="n">
        <v>150</v>
      </c>
      <c r="U4" s="9" t="n">
        <v>31</v>
      </c>
      <c r="V4" s="9" t="n">
        <v>100</v>
      </c>
      <c r="W4" s="9" t="n">
        <v>0</v>
      </c>
      <c r="X4" s="9" t="n">
        <v>0</v>
      </c>
    </row>
    <row r="5" customFormat="false" ht="22.5" hidden="false" customHeight="true" outlineLevel="0" collapsed="false">
      <c r="A5" s="7" t="s">
        <v>18</v>
      </c>
      <c r="B5" s="8" t="n">
        <v>217</v>
      </c>
      <c r="C5" s="9" t="n">
        <v>28</v>
      </c>
      <c r="D5" s="9" t="n">
        <v>4500</v>
      </c>
      <c r="E5" s="9" t="n">
        <v>11</v>
      </c>
      <c r="F5" s="9" t="n">
        <v>8</v>
      </c>
      <c r="G5" s="7" t="s">
        <v>19</v>
      </c>
      <c r="H5" s="8" t="n">
        <v>201</v>
      </c>
      <c r="I5" s="9" t="n">
        <v>34</v>
      </c>
      <c r="J5" s="9" t="n">
        <v>4000</v>
      </c>
      <c r="K5" s="9" t="n">
        <v>5</v>
      </c>
      <c r="L5" s="9" t="n">
        <v>6</v>
      </c>
      <c r="M5" s="7" t="s">
        <v>20</v>
      </c>
      <c r="N5" s="8" t="n">
        <v>178</v>
      </c>
      <c r="O5" s="9" t="n">
        <v>29</v>
      </c>
      <c r="P5" s="9" t="n">
        <v>4500</v>
      </c>
      <c r="Q5" s="9" t="n">
        <v>10</v>
      </c>
      <c r="R5" s="9" t="n">
        <v>1</v>
      </c>
      <c r="S5" s="7" t="s">
        <v>21</v>
      </c>
      <c r="T5" s="8" t="n">
        <v>160</v>
      </c>
      <c r="U5" s="9" t="n">
        <v>23</v>
      </c>
      <c r="V5" s="9" t="n">
        <v>400</v>
      </c>
      <c r="W5" s="9" t="n">
        <v>0</v>
      </c>
      <c r="X5" s="9" t="n">
        <v>0</v>
      </c>
    </row>
    <row r="6" customFormat="false" ht="22.5" hidden="false" customHeight="true" outlineLevel="0" collapsed="false">
      <c r="A6" s="7" t="s">
        <v>22</v>
      </c>
      <c r="B6" s="8" t="n">
        <v>229</v>
      </c>
      <c r="C6" s="9" t="n">
        <v>30</v>
      </c>
      <c r="D6" s="9" t="n">
        <v>4500</v>
      </c>
      <c r="E6" s="9" t="n">
        <v>11</v>
      </c>
      <c r="F6" s="9" t="n">
        <v>11</v>
      </c>
      <c r="G6" s="7" t="s">
        <v>23</v>
      </c>
      <c r="H6" s="8" t="n">
        <v>205</v>
      </c>
      <c r="I6" s="9" t="n">
        <v>42</v>
      </c>
      <c r="J6" s="9" t="n">
        <v>4000</v>
      </c>
      <c r="K6" s="9" t="n">
        <v>21</v>
      </c>
      <c r="L6" s="9" t="n">
        <v>4</v>
      </c>
      <c r="M6" s="7" t="s">
        <v>24</v>
      </c>
      <c r="N6" s="8" t="n">
        <v>177</v>
      </c>
      <c r="O6" s="9" t="n">
        <v>25</v>
      </c>
      <c r="P6" s="9" t="n">
        <v>4500</v>
      </c>
      <c r="Q6" s="9" t="n">
        <v>7</v>
      </c>
      <c r="R6" s="9" t="n">
        <v>6</v>
      </c>
      <c r="S6" s="7" t="s">
        <v>25</v>
      </c>
      <c r="T6" s="8" t="n">
        <v>142</v>
      </c>
      <c r="U6" s="9" t="n">
        <v>27</v>
      </c>
      <c r="V6" s="9" t="n">
        <v>400</v>
      </c>
      <c r="W6" s="9" t="n">
        <v>0</v>
      </c>
      <c r="X6" s="9" t="n">
        <v>0</v>
      </c>
    </row>
    <row r="7" customFormat="false" ht="22.5" hidden="false" customHeight="true" outlineLevel="0" collapsed="false">
      <c r="A7" s="7" t="s">
        <v>26</v>
      </c>
      <c r="B7" s="8" t="n">
        <v>228</v>
      </c>
      <c r="C7" s="9" t="n">
        <v>27</v>
      </c>
      <c r="D7" s="9" t="n">
        <v>4500</v>
      </c>
      <c r="E7" s="9" t="n">
        <v>4</v>
      </c>
      <c r="F7" s="9" t="n">
        <v>10</v>
      </c>
      <c r="G7" s="7" t="s">
        <v>27</v>
      </c>
      <c r="H7" s="8" t="n">
        <v>195</v>
      </c>
      <c r="I7" s="9" t="n">
        <v>26</v>
      </c>
      <c r="J7" s="9" t="n">
        <v>4500</v>
      </c>
      <c r="K7" s="9" t="n">
        <v>6</v>
      </c>
      <c r="L7" s="9" t="n">
        <v>1</v>
      </c>
      <c r="M7" s="7" t="s">
        <v>28</v>
      </c>
      <c r="N7" s="8" t="n">
        <v>162</v>
      </c>
      <c r="O7" s="9" t="n">
        <v>27</v>
      </c>
      <c r="P7" s="9" t="n">
        <v>4500</v>
      </c>
      <c r="Q7" s="9" t="n">
        <v>9</v>
      </c>
      <c r="R7" s="9" t="n">
        <v>3</v>
      </c>
      <c r="S7" s="7" t="s">
        <v>29</v>
      </c>
      <c r="T7" s="8" t="n">
        <v>160</v>
      </c>
      <c r="U7" s="9" t="n">
        <v>24</v>
      </c>
      <c r="V7" s="9" t="n">
        <v>500</v>
      </c>
      <c r="W7" s="9" t="n">
        <v>0</v>
      </c>
      <c r="X7" s="9" t="n">
        <v>0</v>
      </c>
    </row>
    <row r="8" customFormat="false" ht="22.5" hidden="false" customHeight="true" outlineLevel="0" collapsed="false">
      <c r="A8" s="7" t="s">
        <v>30</v>
      </c>
      <c r="B8" s="8" t="n">
        <v>212</v>
      </c>
      <c r="C8" s="9" t="n">
        <v>31</v>
      </c>
      <c r="D8" s="9" t="n">
        <v>4500</v>
      </c>
      <c r="E8" s="9" t="n">
        <v>14</v>
      </c>
      <c r="F8" s="9" t="n">
        <v>7</v>
      </c>
      <c r="G8" s="7" t="s">
        <v>31</v>
      </c>
      <c r="H8" s="8" t="n">
        <v>204</v>
      </c>
      <c r="I8" s="9" t="n">
        <v>29</v>
      </c>
      <c r="J8" s="9" t="n">
        <v>4500</v>
      </c>
      <c r="K8" s="9" t="n">
        <v>12</v>
      </c>
      <c r="L8" s="9" t="n">
        <v>6</v>
      </c>
      <c r="M8" s="7" t="s">
        <v>32</v>
      </c>
      <c r="N8" s="8" t="n">
        <v>158</v>
      </c>
      <c r="O8" s="9" t="n">
        <v>26</v>
      </c>
      <c r="P8" s="9" t="n">
        <v>4500</v>
      </c>
      <c r="Q8" s="9" t="n">
        <v>4</v>
      </c>
      <c r="R8" s="9" t="n">
        <v>2</v>
      </c>
      <c r="S8" s="7" t="s">
        <v>33</v>
      </c>
      <c r="T8" s="8" t="n">
        <v>156</v>
      </c>
      <c r="U8" s="9" t="n">
        <v>29</v>
      </c>
      <c r="V8" s="9" t="n">
        <v>500</v>
      </c>
      <c r="W8" s="9" t="n">
        <v>0</v>
      </c>
      <c r="X8" s="9" t="n">
        <v>0</v>
      </c>
    </row>
    <row r="9" customFormat="false" ht="22.5" hidden="false" customHeight="true" outlineLevel="0" collapsed="false">
      <c r="A9" s="7" t="s">
        <v>34</v>
      </c>
      <c r="B9" s="8" t="n">
        <v>215</v>
      </c>
      <c r="C9" s="9" t="n">
        <v>29</v>
      </c>
      <c r="D9" s="9" t="n">
        <v>4500</v>
      </c>
      <c r="E9" s="9" t="n">
        <v>4</v>
      </c>
      <c r="F9" s="9" t="n">
        <v>9</v>
      </c>
      <c r="G9" s="7" t="s">
        <v>35</v>
      </c>
      <c r="H9" s="8" t="n">
        <v>201</v>
      </c>
      <c r="I9" s="9" t="n">
        <v>28</v>
      </c>
      <c r="J9" s="9" t="n">
        <v>4500</v>
      </c>
      <c r="K9" s="9" t="n">
        <v>11</v>
      </c>
      <c r="L9" s="9" t="n">
        <v>10</v>
      </c>
      <c r="M9" s="7" t="s">
        <v>36</v>
      </c>
      <c r="N9" s="8" t="n">
        <v>173</v>
      </c>
      <c r="O9" s="9" t="n">
        <v>27</v>
      </c>
      <c r="P9" s="9" t="n">
        <v>3650</v>
      </c>
      <c r="Q9" s="9" t="n">
        <v>5</v>
      </c>
      <c r="R9" s="9" t="n">
        <v>4</v>
      </c>
      <c r="S9" s="7" t="s">
        <v>37</v>
      </c>
      <c r="T9" s="8" t="n">
        <v>153</v>
      </c>
      <c r="U9" s="9" t="n">
        <v>23</v>
      </c>
      <c r="V9" s="9" t="n">
        <v>300</v>
      </c>
      <c r="W9" s="9" t="n">
        <v>0</v>
      </c>
      <c r="X9" s="9" t="n">
        <v>0</v>
      </c>
    </row>
    <row r="10" customFormat="false" ht="22.5" hidden="false" customHeight="true" outlineLevel="0" collapsed="false">
      <c r="A10" s="7" t="s">
        <v>38</v>
      </c>
      <c r="B10" s="8" t="n">
        <v>219</v>
      </c>
      <c r="C10" s="9" t="n">
        <v>26</v>
      </c>
      <c r="D10" s="9" t="n">
        <v>4500</v>
      </c>
      <c r="E10" s="9" t="n">
        <v>3</v>
      </c>
      <c r="F10" s="9" t="n">
        <v>8</v>
      </c>
      <c r="G10" s="7" t="s">
        <v>39</v>
      </c>
      <c r="H10" s="8" t="n">
        <v>184</v>
      </c>
      <c r="I10" s="9" t="n">
        <v>25</v>
      </c>
      <c r="J10" s="9" t="n">
        <v>4500</v>
      </c>
      <c r="K10" s="9" t="n">
        <v>5</v>
      </c>
      <c r="L10" s="9" t="n">
        <v>3</v>
      </c>
      <c r="M10" s="7" t="s">
        <v>40</v>
      </c>
      <c r="N10" s="8" t="n">
        <v>176</v>
      </c>
      <c r="O10" s="9" t="n">
        <v>28</v>
      </c>
      <c r="P10" s="9" t="n">
        <v>4500</v>
      </c>
      <c r="Q10" s="9" t="n">
        <v>7</v>
      </c>
      <c r="R10" s="9" t="n">
        <v>3</v>
      </c>
      <c r="S10" s="7" t="s">
        <v>41</v>
      </c>
      <c r="T10" s="8" t="n">
        <v>142</v>
      </c>
      <c r="U10" s="9" t="n">
        <v>36</v>
      </c>
      <c r="V10" s="9" t="n">
        <v>400</v>
      </c>
      <c r="W10" s="9" t="n">
        <v>0</v>
      </c>
      <c r="X10" s="9" t="n">
        <v>0</v>
      </c>
    </row>
    <row r="11" customFormat="false" ht="22.5" hidden="false" customHeight="true" outlineLevel="0" collapsed="false">
      <c r="A11" s="7" t="s">
        <v>42</v>
      </c>
      <c r="B11" s="8" t="n">
        <v>243</v>
      </c>
      <c r="C11" s="9" t="n">
        <v>29</v>
      </c>
      <c r="D11" s="9" t="n">
        <v>4500</v>
      </c>
      <c r="E11" s="9" t="n">
        <v>10</v>
      </c>
      <c r="F11" s="9" t="n">
        <v>9</v>
      </c>
      <c r="G11" s="7" t="s">
        <v>43</v>
      </c>
      <c r="H11" s="8" t="n">
        <v>193</v>
      </c>
      <c r="I11" s="9" t="n">
        <v>25</v>
      </c>
      <c r="J11" s="9" t="n">
        <v>4500</v>
      </c>
      <c r="K11" s="9" t="n">
        <v>2</v>
      </c>
      <c r="L11" s="9" t="n">
        <v>4</v>
      </c>
      <c r="M11" s="7" t="s">
        <v>44</v>
      </c>
      <c r="N11" s="8" t="n">
        <v>177</v>
      </c>
      <c r="O11" s="9" t="n">
        <v>29</v>
      </c>
      <c r="P11" s="9" t="n">
        <v>3000</v>
      </c>
      <c r="Q11" s="9" t="n">
        <v>13</v>
      </c>
      <c r="R11" s="9" t="n">
        <v>2</v>
      </c>
      <c r="S11" s="7" t="s">
        <v>45</v>
      </c>
      <c r="T11" s="8" t="n">
        <v>137</v>
      </c>
      <c r="U11" s="9" t="n">
        <v>31</v>
      </c>
      <c r="V11" s="9" t="n">
        <v>400</v>
      </c>
      <c r="W11" s="9" t="n">
        <v>0</v>
      </c>
      <c r="X11" s="9" t="n">
        <v>0</v>
      </c>
    </row>
    <row r="12" customFormat="false" ht="22.5" hidden="false" customHeight="true" outlineLevel="0" collapsed="false">
      <c r="A12" s="7" t="s">
        <v>46</v>
      </c>
      <c r="B12" s="8" t="n">
        <v>225</v>
      </c>
      <c r="C12" s="9" t="n">
        <v>29</v>
      </c>
      <c r="D12" s="9" t="n">
        <v>4500</v>
      </c>
      <c r="E12" s="9" t="n">
        <v>11</v>
      </c>
      <c r="F12" s="9" t="n">
        <v>9</v>
      </c>
      <c r="G12" s="7" t="s">
        <v>47</v>
      </c>
      <c r="H12" s="8" t="n">
        <v>205</v>
      </c>
      <c r="I12" s="9" t="n">
        <v>26</v>
      </c>
      <c r="J12" s="9" t="n">
        <v>4500</v>
      </c>
      <c r="K12" s="9" t="n">
        <v>2</v>
      </c>
      <c r="L12" s="9" t="n">
        <v>2</v>
      </c>
      <c r="M12" s="7" t="s">
        <v>48</v>
      </c>
      <c r="N12" s="8" t="n">
        <v>175</v>
      </c>
      <c r="O12" s="9" t="n">
        <v>34</v>
      </c>
      <c r="P12" s="9" t="n">
        <v>4280</v>
      </c>
      <c r="Q12" s="9" t="n">
        <v>12</v>
      </c>
      <c r="R12" s="9" t="n">
        <v>7</v>
      </c>
      <c r="S12" s="7" t="s">
        <v>49</v>
      </c>
      <c r="T12" s="8" t="n">
        <v>157</v>
      </c>
      <c r="U12" s="9" t="n">
        <v>29</v>
      </c>
      <c r="V12" s="9" t="n">
        <v>300</v>
      </c>
      <c r="W12" s="9" t="n">
        <v>0</v>
      </c>
      <c r="X12" s="9" t="n">
        <v>0</v>
      </c>
    </row>
    <row r="13" customFormat="false" ht="22.5" hidden="false" customHeight="true" outlineLevel="0" collapsed="false">
      <c r="A13" s="7" t="s">
        <v>50</v>
      </c>
      <c r="B13" s="8" t="n">
        <v>225</v>
      </c>
      <c r="C13" s="9" t="n">
        <v>37</v>
      </c>
      <c r="D13" s="9" t="n">
        <v>4500</v>
      </c>
      <c r="E13" s="9" t="n">
        <v>18</v>
      </c>
      <c r="F13" s="9" t="n">
        <v>13</v>
      </c>
      <c r="G13" s="7" t="s">
        <v>51</v>
      </c>
      <c r="H13" s="8" t="n">
        <v>205</v>
      </c>
      <c r="I13" s="9" t="n">
        <v>27</v>
      </c>
      <c r="J13" s="9" t="n">
        <v>4500</v>
      </c>
      <c r="K13" s="9" t="n">
        <v>6</v>
      </c>
      <c r="L13" s="9" t="n">
        <v>3</v>
      </c>
      <c r="M13" s="7" t="s">
        <v>52</v>
      </c>
      <c r="N13" s="8" t="n">
        <v>156</v>
      </c>
      <c r="O13" s="9" t="n">
        <v>32</v>
      </c>
      <c r="P13" s="9" t="n">
        <v>3650</v>
      </c>
      <c r="Q13" s="9" t="n">
        <v>14</v>
      </c>
      <c r="R13" s="9" t="n">
        <v>6</v>
      </c>
      <c r="S13" s="7" t="s">
        <v>53</v>
      </c>
      <c r="T13" s="8" t="n">
        <v>156</v>
      </c>
      <c r="U13" s="9" t="n">
        <v>35</v>
      </c>
      <c r="V13" s="9" t="n">
        <v>400</v>
      </c>
      <c r="W13" s="9" t="n">
        <v>0</v>
      </c>
      <c r="X13" s="9" t="n">
        <v>0</v>
      </c>
    </row>
    <row r="14" customFormat="false" ht="22.5" hidden="false" customHeight="true" outlineLevel="0" collapsed="false">
      <c r="A14" s="7" t="s">
        <v>54</v>
      </c>
      <c r="B14" s="8" t="n">
        <v>222</v>
      </c>
      <c r="C14" s="9" t="n">
        <v>28</v>
      </c>
      <c r="D14" s="9" t="n">
        <v>4500</v>
      </c>
      <c r="E14" s="9" t="n">
        <v>10</v>
      </c>
      <c r="F14" s="9" t="n">
        <v>12</v>
      </c>
      <c r="G14" s="7" t="s">
        <v>55</v>
      </c>
      <c r="H14" s="8" t="n">
        <v>193</v>
      </c>
      <c r="I14" s="9" t="n">
        <v>25</v>
      </c>
      <c r="J14" s="9" t="n">
        <v>4500</v>
      </c>
      <c r="K14" s="9" t="n">
        <v>6</v>
      </c>
      <c r="L14" s="9" t="n">
        <v>4</v>
      </c>
      <c r="M14" s="7" t="s">
        <v>56</v>
      </c>
      <c r="N14" s="8" t="n">
        <v>173</v>
      </c>
      <c r="O14" s="9" t="n">
        <v>26</v>
      </c>
      <c r="P14" s="9" t="n">
        <v>3650</v>
      </c>
      <c r="Q14" s="9" t="n">
        <v>3</v>
      </c>
      <c r="R14" s="9" t="n">
        <v>6</v>
      </c>
      <c r="S14" s="7" t="s">
        <v>57</v>
      </c>
      <c r="T14" s="8" t="n">
        <v>160</v>
      </c>
      <c r="U14" s="9" t="n">
        <v>35</v>
      </c>
      <c r="V14" s="9" t="n">
        <v>90</v>
      </c>
      <c r="W14" s="9" t="n">
        <v>0</v>
      </c>
      <c r="X14" s="9" t="n">
        <v>0</v>
      </c>
    </row>
    <row r="15" customFormat="false" ht="22.5" hidden="false" customHeight="true" outlineLevel="0" collapsed="false">
      <c r="A15" s="7" t="s">
        <v>58</v>
      </c>
      <c r="B15" s="8" t="n">
        <v>217</v>
      </c>
      <c r="C15" s="9" t="n">
        <v>32</v>
      </c>
      <c r="D15" s="9" t="n">
        <v>4500</v>
      </c>
      <c r="E15" s="9" t="n">
        <v>15</v>
      </c>
      <c r="F15" s="9" t="n">
        <v>9</v>
      </c>
      <c r="G15" s="7" t="s">
        <v>59</v>
      </c>
      <c r="H15" s="8" t="n">
        <v>207</v>
      </c>
      <c r="I15" s="9" t="n">
        <v>31</v>
      </c>
      <c r="J15" s="9" t="n">
        <v>4500</v>
      </c>
      <c r="K15" s="9" t="n">
        <v>8</v>
      </c>
      <c r="L15" s="9" t="n">
        <v>6</v>
      </c>
      <c r="M15" s="7" t="s">
        <v>60</v>
      </c>
      <c r="N15" s="8" t="n">
        <v>177</v>
      </c>
      <c r="O15" s="9" t="n">
        <v>21</v>
      </c>
      <c r="P15" s="9" t="n">
        <v>3650</v>
      </c>
      <c r="Q15" s="9" t="n">
        <v>2.5</v>
      </c>
      <c r="R15" s="9" t="n">
        <v>0</v>
      </c>
      <c r="S15" s="7" t="s">
        <v>61</v>
      </c>
      <c r="T15" s="8" t="n">
        <v>159</v>
      </c>
      <c r="U15" s="9" t="n">
        <v>38</v>
      </c>
      <c r="V15" s="9" t="n">
        <v>400</v>
      </c>
      <c r="W15" s="9" t="n">
        <v>0</v>
      </c>
      <c r="X15" s="9" t="n">
        <v>0</v>
      </c>
    </row>
    <row r="16" customFormat="false" ht="22.5" hidden="false" customHeight="true" outlineLevel="0" collapsed="false">
      <c r="A16" s="7" t="s">
        <v>62</v>
      </c>
      <c r="B16" s="8" t="n">
        <v>216</v>
      </c>
      <c r="C16" s="9" t="n">
        <v>28</v>
      </c>
      <c r="D16" s="9" t="n">
        <v>4500</v>
      </c>
      <c r="E16" s="9" t="n">
        <v>4</v>
      </c>
      <c r="F16" s="9" t="n">
        <v>9</v>
      </c>
      <c r="G16" s="7" t="s">
        <v>63</v>
      </c>
      <c r="H16" s="8" t="n">
        <v>186</v>
      </c>
      <c r="I16" s="9" t="n">
        <v>31</v>
      </c>
      <c r="J16" s="9" t="n">
        <v>3650</v>
      </c>
      <c r="K16" s="9" t="n">
        <v>7</v>
      </c>
      <c r="L16" s="9" t="n">
        <v>11</v>
      </c>
      <c r="M16" s="7" t="s">
        <v>64</v>
      </c>
      <c r="N16" s="8" t="n">
        <v>172</v>
      </c>
      <c r="O16" s="9" t="n">
        <v>26</v>
      </c>
      <c r="P16" s="9" t="n">
        <v>4200</v>
      </c>
      <c r="Q16" s="9" t="n">
        <v>7</v>
      </c>
      <c r="R16" s="9" t="n">
        <v>0</v>
      </c>
      <c r="S16" s="7" t="s">
        <v>65</v>
      </c>
      <c r="T16" s="8" t="n">
        <v>155</v>
      </c>
      <c r="U16" s="9" t="n">
        <v>23</v>
      </c>
      <c r="V16" s="9" t="n">
        <v>100</v>
      </c>
      <c r="W16" s="9" t="n">
        <v>0</v>
      </c>
      <c r="X16" s="9" t="n">
        <v>0</v>
      </c>
    </row>
    <row r="17" customFormat="false" ht="22.5" hidden="false" customHeight="true" outlineLevel="0" collapsed="false">
      <c r="A17" s="7" t="s">
        <v>66</v>
      </c>
      <c r="B17" s="8" t="n">
        <v>230</v>
      </c>
      <c r="C17" s="9" t="n">
        <v>31</v>
      </c>
      <c r="D17" s="9" t="n">
        <v>4500</v>
      </c>
      <c r="E17" s="9" t="n">
        <v>11</v>
      </c>
      <c r="F17" s="9" t="n">
        <v>15</v>
      </c>
      <c r="G17" s="7" t="s">
        <v>67</v>
      </c>
      <c r="H17" s="8" t="n">
        <v>185</v>
      </c>
      <c r="I17" s="9" t="n">
        <v>32</v>
      </c>
      <c r="J17" s="9" t="n">
        <v>3650</v>
      </c>
      <c r="K17" s="9" t="n">
        <v>14</v>
      </c>
      <c r="L17" s="9" t="n">
        <v>13</v>
      </c>
      <c r="M17" s="7" t="s">
        <v>68</v>
      </c>
      <c r="N17" s="8" t="n">
        <v>178</v>
      </c>
      <c r="O17" s="9" t="n">
        <v>28</v>
      </c>
      <c r="P17" s="9" t="n">
        <v>3650</v>
      </c>
      <c r="Q17" s="9" t="n">
        <v>3.5</v>
      </c>
      <c r="R17" s="9" t="n">
        <v>5</v>
      </c>
      <c r="S17" s="7" t="s">
        <v>69</v>
      </c>
      <c r="T17" s="8" t="n">
        <v>158</v>
      </c>
      <c r="U17" s="9" t="n">
        <v>31</v>
      </c>
      <c r="V17" s="9" t="n">
        <v>400</v>
      </c>
      <c r="W17" s="9" t="n">
        <v>0</v>
      </c>
      <c r="X17" s="9" t="n">
        <v>0</v>
      </c>
    </row>
    <row r="18" customFormat="false" ht="22.5" hidden="false" customHeight="true" outlineLevel="0" collapsed="false">
      <c r="A18" s="7" t="s">
        <v>70</v>
      </c>
      <c r="B18" s="8" t="n">
        <v>231</v>
      </c>
      <c r="C18" s="9" t="n">
        <v>25</v>
      </c>
      <c r="D18" s="9" t="n">
        <v>4500</v>
      </c>
      <c r="E18" s="9" t="n">
        <v>4</v>
      </c>
      <c r="F18" s="9" t="n">
        <v>8</v>
      </c>
      <c r="G18" s="7" t="s">
        <v>71</v>
      </c>
      <c r="H18" s="8" t="n">
        <v>192</v>
      </c>
      <c r="I18" s="9" t="n">
        <v>34</v>
      </c>
      <c r="J18" s="9" t="n">
        <v>3650</v>
      </c>
      <c r="K18" s="9" t="n">
        <v>15</v>
      </c>
      <c r="L18" s="9" t="n">
        <v>3</v>
      </c>
      <c r="M18" s="7" t="s">
        <v>72</v>
      </c>
      <c r="N18" s="8" t="n">
        <v>164</v>
      </c>
      <c r="O18" s="9" t="n">
        <v>26</v>
      </c>
      <c r="P18" s="9" t="n">
        <v>3650</v>
      </c>
      <c r="Q18" s="9" t="n">
        <v>5.5</v>
      </c>
      <c r="R18" s="9" t="n">
        <v>0</v>
      </c>
      <c r="S18" s="7" t="s">
        <v>73</v>
      </c>
      <c r="T18" s="8" t="n">
        <v>163</v>
      </c>
      <c r="U18" s="9" t="n">
        <v>24</v>
      </c>
      <c r="V18" s="9" t="n">
        <v>200</v>
      </c>
      <c r="W18" s="9" t="n">
        <v>0</v>
      </c>
      <c r="X18" s="9" t="n">
        <v>0</v>
      </c>
    </row>
    <row r="19" customFormat="false" ht="22.5" hidden="false" customHeight="true" outlineLevel="0" collapsed="false">
      <c r="A19" s="7" t="s">
        <v>74</v>
      </c>
      <c r="B19" s="8" t="n">
        <v>228</v>
      </c>
      <c r="C19" s="9" t="n">
        <v>26</v>
      </c>
      <c r="D19" s="9" t="n">
        <v>4500</v>
      </c>
      <c r="E19" s="9" t="n">
        <v>9</v>
      </c>
      <c r="F19" s="9" t="n">
        <v>11</v>
      </c>
      <c r="G19" s="7" t="s">
        <v>75</v>
      </c>
      <c r="H19" s="8" t="n">
        <v>181</v>
      </c>
      <c r="I19" s="9" t="n">
        <v>23</v>
      </c>
      <c r="J19" s="9" t="n">
        <v>3650</v>
      </c>
      <c r="K19" s="9" t="n">
        <v>2</v>
      </c>
      <c r="L19" s="9" t="n">
        <v>3</v>
      </c>
      <c r="M19" s="7" t="s">
        <v>76</v>
      </c>
      <c r="N19" s="8" t="n">
        <v>177</v>
      </c>
      <c r="O19" s="9" t="n">
        <v>23</v>
      </c>
      <c r="P19" s="9" t="n">
        <v>4280</v>
      </c>
      <c r="Q19" s="9" t="n">
        <v>6</v>
      </c>
      <c r="R19" s="9" t="n">
        <v>1</v>
      </c>
      <c r="S19" s="7" t="s">
        <v>77</v>
      </c>
      <c r="T19" s="8" t="n">
        <v>154</v>
      </c>
      <c r="U19" s="9" t="n">
        <v>23</v>
      </c>
      <c r="V19" s="9" t="n">
        <v>200</v>
      </c>
      <c r="W19" s="9" t="n">
        <v>0</v>
      </c>
      <c r="X19" s="9" t="n">
        <v>0</v>
      </c>
    </row>
    <row r="20" customFormat="false" ht="22.5" hidden="false" customHeight="true" outlineLevel="0" collapsed="false">
      <c r="A20" s="7" t="s">
        <v>78</v>
      </c>
      <c r="B20" s="8" t="n">
        <v>225</v>
      </c>
      <c r="C20" s="9" t="n">
        <v>27</v>
      </c>
      <c r="D20" s="9" t="n">
        <v>4500</v>
      </c>
      <c r="E20" s="9" t="n">
        <v>9</v>
      </c>
      <c r="F20" s="9" t="n">
        <v>9</v>
      </c>
      <c r="G20" s="7" t="s">
        <v>79</v>
      </c>
      <c r="H20" s="8" t="n">
        <v>193</v>
      </c>
      <c r="I20" s="9" t="n">
        <v>34</v>
      </c>
      <c r="J20" s="9" t="n">
        <v>3650</v>
      </c>
      <c r="K20" s="9" t="n">
        <v>14</v>
      </c>
      <c r="L20" s="9" t="n">
        <v>5</v>
      </c>
      <c r="M20" s="7" t="s">
        <v>80</v>
      </c>
      <c r="N20" s="8" t="n">
        <v>167</v>
      </c>
      <c r="O20" s="9" t="n">
        <v>26</v>
      </c>
      <c r="P20" s="9" t="n">
        <v>3650</v>
      </c>
      <c r="Q20" s="9" t="n">
        <v>4</v>
      </c>
      <c r="R20" s="9" t="n">
        <v>0</v>
      </c>
      <c r="S20" s="7" t="s">
        <v>81</v>
      </c>
      <c r="T20" s="8" t="n">
        <v>152</v>
      </c>
      <c r="U20" s="9" t="n">
        <v>23</v>
      </c>
      <c r="V20" s="9" t="n">
        <v>500</v>
      </c>
      <c r="W20" s="9" t="n">
        <v>0</v>
      </c>
      <c r="X20" s="9" t="n">
        <v>0</v>
      </c>
    </row>
    <row r="21" customFormat="false" ht="22.5" hidden="false" customHeight="true" outlineLevel="0" collapsed="false">
      <c r="A21" s="7" t="s">
        <v>82</v>
      </c>
      <c r="B21" s="8" t="n">
        <v>237</v>
      </c>
      <c r="C21" s="9" t="n">
        <v>33</v>
      </c>
      <c r="D21" s="9" t="n">
        <v>4500</v>
      </c>
      <c r="E21" s="9" t="n">
        <v>15</v>
      </c>
      <c r="F21" s="9" t="n">
        <v>14</v>
      </c>
      <c r="G21" s="7" t="s">
        <v>83</v>
      </c>
      <c r="H21" s="8" t="n">
        <v>182</v>
      </c>
      <c r="I21" s="9" t="n">
        <v>31</v>
      </c>
      <c r="J21" s="9" t="n">
        <v>3650</v>
      </c>
      <c r="K21" s="9" t="n">
        <v>11</v>
      </c>
      <c r="L21" s="9" t="n">
        <v>3</v>
      </c>
      <c r="M21" s="7" t="s">
        <v>84</v>
      </c>
      <c r="N21" s="8" t="n">
        <v>176</v>
      </c>
      <c r="O21" s="9" t="n">
        <v>24</v>
      </c>
      <c r="P21" s="9" t="n">
        <v>3650</v>
      </c>
      <c r="Q21" s="9" t="n">
        <v>7</v>
      </c>
      <c r="R21" s="9" t="n">
        <v>5</v>
      </c>
      <c r="S21" s="7" t="s">
        <v>85</v>
      </c>
      <c r="T21" s="8" t="n">
        <v>142</v>
      </c>
      <c r="U21" s="9" t="n">
        <v>32</v>
      </c>
      <c r="V21" s="9" t="n">
        <v>100</v>
      </c>
      <c r="W21" s="9" t="n">
        <v>0</v>
      </c>
      <c r="X21" s="9" t="n">
        <v>0</v>
      </c>
    </row>
    <row r="22" customFormat="false" ht="22.5" hidden="false" customHeight="true" outlineLevel="0" collapsed="false">
      <c r="A22" s="7" t="s">
        <v>86</v>
      </c>
      <c r="B22" s="8" t="n">
        <v>213</v>
      </c>
      <c r="C22" s="9" t="n">
        <v>34</v>
      </c>
      <c r="D22" s="9" t="n">
        <v>4500</v>
      </c>
      <c r="E22" s="9" t="n">
        <v>18</v>
      </c>
      <c r="F22" s="9" t="n">
        <v>14</v>
      </c>
      <c r="G22" s="7" t="s">
        <v>87</v>
      </c>
      <c r="H22" s="8" t="n">
        <v>182</v>
      </c>
      <c r="I22" s="9" t="n">
        <v>25</v>
      </c>
      <c r="J22" s="9" t="n">
        <v>3650</v>
      </c>
      <c r="K22" s="9" t="n">
        <v>8</v>
      </c>
      <c r="L22" s="9" t="n">
        <v>7</v>
      </c>
      <c r="M22" s="7" t="s">
        <v>88</v>
      </c>
      <c r="N22" s="8" t="n">
        <v>175</v>
      </c>
      <c r="O22" s="9" t="n">
        <v>24</v>
      </c>
      <c r="P22" s="9" t="n">
        <v>4280</v>
      </c>
      <c r="Q22" s="9" t="n">
        <v>2</v>
      </c>
      <c r="R22" s="9" t="n">
        <v>0</v>
      </c>
      <c r="S22" s="7" t="s">
        <v>89</v>
      </c>
      <c r="T22" s="8" t="n">
        <v>155</v>
      </c>
      <c r="U22" s="9" t="n">
        <v>29</v>
      </c>
      <c r="V22" s="9" t="n">
        <v>105</v>
      </c>
      <c r="W22" s="9" t="n">
        <v>0</v>
      </c>
      <c r="X22" s="9" t="n">
        <v>0</v>
      </c>
    </row>
    <row r="23" customFormat="false" ht="22.5" hidden="false" customHeight="true" outlineLevel="0" collapsed="false">
      <c r="A23" s="7" t="s">
        <v>90</v>
      </c>
      <c r="B23" s="8" t="n">
        <v>224</v>
      </c>
      <c r="C23" s="9" t="n">
        <v>35</v>
      </c>
      <c r="D23" s="9" t="n">
        <v>4500</v>
      </c>
      <c r="E23" s="9" t="n">
        <v>15</v>
      </c>
      <c r="F23" s="9" t="n">
        <v>21</v>
      </c>
      <c r="G23" s="7" t="s">
        <v>91</v>
      </c>
      <c r="H23" s="8" t="n">
        <v>193</v>
      </c>
      <c r="I23" s="9" t="n">
        <v>26</v>
      </c>
      <c r="J23" s="9" t="n">
        <v>3650</v>
      </c>
      <c r="K23" s="9" t="n">
        <v>4</v>
      </c>
      <c r="L23" s="9" t="n">
        <v>0</v>
      </c>
      <c r="M23" s="7" t="s">
        <v>92</v>
      </c>
      <c r="N23" s="8" t="n">
        <v>177</v>
      </c>
      <c r="O23" s="9" t="n">
        <v>28</v>
      </c>
      <c r="P23" s="9" t="n">
        <v>4280</v>
      </c>
      <c r="Q23" s="9" t="n">
        <v>11</v>
      </c>
      <c r="R23" s="9" t="n">
        <v>0</v>
      </c>
      <c r="S23" s="7" t="s">
        <v>93</v>
      </c>
      <c r="T23" s="8" t="n">
        <v>158</v>
      </c>
      <c r="U23" s="9" t="n">
        <v>29</v>
      </c>
      <c r="V23" s="9" t="n">
        <v>480</v>
      </c>
      <c r="W23" s="9" t="n">
        <v>0</v>
      </c>
      <c r="X23" s="9" t="n">
        <v>0</v>
      </c>
    </row>
    <row r="24" customFormat="false" ht="22.5" hidden="false" customHeight="true" outlineLevel="0" collapsed="false">
      <c r="A24" s="7" t="s">
        <v>94</v>
      </c>
      <c r="B24" s="8" t="n">
        <v>218</v>
      </c>
      <c r="C24" s="9" t="n">
        <v>33</v>
      </c>
      <c r="D24" s="9" t="n">
        <v>3650</v>
      </c>
      <c r="E24" s="9" t="n">
        <v>10</v>
      </c>
      <c r="F24" s="9" t="n">
        <v>16</v>
      </c>
      <c r="G24" s="7" t="s">
        <v>95</v>
      </c>
      <c r="H24" s="8" t="n">
        <v>182</v>
      </c>
      <c r="I24" s="9" t="n">
        <v>22</v>
      </c>
      <c r="J24" s="9" t="n">
        <v>3650</v>
      </c>
      <c r="K24" s="9" t="n">
        <v>4</v>
      </c>
      <c r="L24" s="9" t="n">
        <v>4</v>
      </c>
      <c r="M24" s="7" t="s">
        <v>96</v>
      </c>
      <c r="N24" s="8" t="n">
        <v>170</v>
      </c>
      <c r="O24" s="9" t="n">
        <v>24</v>
      </c>
      <c r="P24" s="9" t="n">
        <v>3650</v>
      </c>
      <c r="Q24" s="9" t="n">
        <v>3</v>
      </c>
      <c r="R24" s="9" t="n">
        <v>5</v>
      </c>
      <c r="S24" s="7" t="s">
        <v>97</v>
      </c>
      <c r="T24" s="8" t="n">
        <v>162</v>
      </c>
      <c r="U24" s="9" t="n">
        <v>30</v>
      </c>
      <c r="V24" s="9" t="n">
        <v>500</v>
      </c>
      <c r="W24" s="9" t="n">
        <v>0</v>
      </c>
      <c r="X24" s="9" t="n">
        <v>0</v>
      </c>
    </row>
    <row r="25" customFormat="false" ht="22.5" hidden="false" customHeight="true" outlineLevel="0" collapsed="false">
      <c r="A25" s="10" t="s">
        <v>98</v>
      </c>
      <c r="B25" s="11" t="n">
        <f aca="false">AVERAGE(B3:B24)</f>
        <v>224.045454545455</v>
      </c>
      <c r="C25" s="11" t="n">
        <f aca="false">AVERAGE(C3:C24)</f>
        <v>29.6818181818182</v>
      </c>
      <c r="D25" s="11" t="n">
        <f aca="false">AVERAGE(D3:D24)</f>
        <v>4461.36363636364</v>
      </c>
      <c r="E25" s="11" t="n">
        <f aca="false">AVERAGE(E3:E24)</f>
        <v>10.0454545454545</v>
      </c>
      <c r="F25" s="11" t="n">
        <f aca="false">AVERAGE(F3:F24)</f>
        <v>10.8636363636364</v>
      </c>
      <c r="G25" s="10" t="s">
        <v>98</v>
      </c>
      <c r="H25" s="11" t="n">
        <f aca="false">AVERAGE(H3:H24)</f>
        <v>194.272727272727</v>
      </c>
      <c r="I25" s="11" t="n">
        <f aca="false">AVERAGE(I3:I24)</f>
        <v>29.9090909090909</v>
      </c>
      <c r="J25" s="11" t="n">
        <f aca="false">AVERAGE(J3:J24)</f>
        <v>4029.54545454545</v>
      </c>
      <c r="K25" s="11" t="n">
        <f aca="false">AVERAGE(K3:K24)</f>
        <v>8.72727272727273</v>
      </c>
      <c r="L25" s="11" t="n">
        <f aca="false">AVERAGE(L3:L24)</f>
        <v>4.5</v>
      </c>
      <c r="M25" s="10" t="s">
        <v>98</v>
      </c>
      <c r="N25" s="11" t="n">
        <f aca="false">AVERAGE(N3:N24)</f>
        <v>171.636363636364</v>
      </c>
      <c r="O25" s="11" t="n">
        <f aca="false">AVERAGE(O3:O24)</f>
        <v>28</v>
      </c>
      <c r="P25" s="11" t="n">
        <f aca="false">AVERAGE(P3:P24)</f>
        <v>4030.45454545455</v>
      </c>
      <c r="Q25" s="11" t="n">
        <f aca="false">AVERAGE(Q3:Q24)</f>
        <v>8.20454545454546</v>
      </c>
      <c r="R25" s="11" t="n">
        <f aca="false">AVERAGE(R3:R24)</f>
        <v>3.22727272727273</v>
      </c>
      <c r="S25" s="10" t="s">
        <v>98</v>
      </c>
      <c r="T25" s="11" t="n">
        <f aca="false">AVERAGE(T3:T24)</f>
        <v>153.363636363636</v>
      </c>
      <c r="U25" s="11" t="n">
        <f aca="false">AVERAGE(U3:U24)</f>
        <v>28.5909090909091</v>
      </c>
      <c r="V25" s="11" t="n">
        <f aca="false">AVERAGE(V3:V24)</f>
        <v>321.590909090909</v>
      </c>
      <c r="W25" s="11" t="n">
        <f aca="false">AVERAGE(W3:W24)</f>
        <v>0</v>
      </c>
      <c r="X25" s="11" t="n">
        <f aca="false">AVERAGE(X3:X24)</f>
        <v>0</v>
      </c>
    </row>
    <row r="26" customFormat="false" ht="22.5" hidden="true" customHeight="true" outlineLevel="0" collapsed="false"/>
    <row r="27" customFormat="false" ht="22.5" hidden="true" customHeight="true" outlineLevel="0" collapsed="false"/>
    <row r="28" customFormat="false" ht="22.5" hidden="true" customHeight="true" outlineLevel="0" collapsed="false"/>
    <row r="29" customFormat="false" ht="22.5" hidden="true" customHeight="true" outlineLevel="0" collapsed="false"/>
    <row r="30" customFormat="false" ht="22.5" hidden="true" customHeight="true" outlineLevel="0" collapsed="false"/>
    <row r="31" customFormat="false" ht="22.5" hidden="true" customHeight="true" outlineLevel="0" collapsed="false"/>
    <row r="32" customFormat="false" ht="22.5" hidden="true" customHeight="true" outlineLevel="0" collapsed="false"/>
    <row r="33" customFormat="false" ht="22.5" hidden="true" customHeight="true" outlineLevel="0" collapsed="false"/>
    <row r="34" customFormat="false" ht="22.5" hidden="true" customHeight="true" outlineLevel="0" collapsed="false"/>
    <row r="35" customFormat="false" ht="22.5" hidden="true" customHeight="true" outlineLevel="0" collapsed="false"/>
    <row r="36" customFormat="false" ht="22.5" hidden="true" customHeight="true" outlineLevel="0" collapsed="false"/>
    <row r="37" customFormat="false" ht="22.5" hidden="true" customHeight="true" outlineLevel="0" collapsed="false"/>
    <row r="38" customFormat="false" ht="22.5" hidden="true" customHeight="true" outlineLevel="0" collapsed="false"/>
    <row r="39" customFormat="false" ht="22.5" hidden="true" customHeight="true" outlineLevel="0" collapsed="false"/>
    <row r="40" customFormat="false" ht="22.5" hidden="true" customHeight="true" outlineLevel="0" collapsed="false"/>
    <row r="41" customFormat="false" ht="22.5" hidden="true" customHeight="true" outlineLevel="0" collapsed="false"/>
    <row r="42" customFormat="false" ht="22.5" hidden="true" customHeight="true" outlineLevel="0" collapsed="false"/>
    <row r="43" customFormat="false" ht="22.5" hidden="true" customHeight="true" outlineLevel="0" collapsed="false"/>
    <row r="44" customFormat="false" ht="22.5" hidden="true" customHeight="true" outlineLevel="0" collapsed="false"/>
    <row r="45" customFormat="false" ht="22.5" hidden="true" customHeight="true" outlineLevel="0" collapsed="false"/>
    <row r="46" customFormat="false" ht="22.5" hidden="true" customHeight="true" outlineLevel="0" collapsed="false"/>
    <row r="47" customFormat="false" ht="22.5" hidden="true" customHeight="true" outlineLevel="0" collapsed="false"/>
    <row r="48" customFormat="false" ht="22.5" hidden="true" customHeight="true" outlineLevel="0" collapsed="false"/>
    <row r="49" customFormat="false" ht="22.5" hidden="true" customHeight="true" outlineLevel="0" collapsed="false"/>
    <row r="50" customFormat="false" ht="22.5" hidden="true" customHeight="true" outlineLevel="0" collapsed="false"/>
    <row r="51" customFormat="false" ht="22.5" hidden="true" customHeight="true" outlineLevel="0" collapsed="false"/>
    <row r="52" customFormat="false" ht="22.5" hidden="true" customHeight="true" outlineLevel="0" collapsed="false"/>
    <row r="53" customFormat="false" ht="22.5" hidden="true" customHeight="true" outlineLevel="0" collapsed="false"/>
    <row r="54" customFormat="false" ht="22.5" hidden="true" customHeight="true" outlineLevel="0" collapsed="false"/>
    <row r="55" customFormat="false" ht="22.5" hidden="true" customHeight="true" outlineLevel="0" collapsed="false"/>
    <row r="56" customFormat="false" ht="22.5" hidden="true" customHeight="true" outlineLevel="0" collapsed="false"/>
    <row r="57" customFormat="false" ht="22.5" hidden="true" customHeight="true" outlineLevel="0" collapsed="false"/>
    <row r="58" customFormat="false" ht="22.5" hidden="true" customHeight="true" outlineLevel="0" collapsed="false"/>
    <row r="59" customFormat="false" ht="22.5" hidden="true" customHeight="true" outlineLevel="0" collapsed="false"/>
    <row r="60" customFormat="false" ht="22.5" hidden="true" customHeight="true" outlineLevel="0" collapsed="false"/>
    <row r="61" customFormat="false" ht="22.5" hidden="true" customHeight="true" outlineLevel="0" collapsed="false"/>
    <row r="62" customFormat="false" ht="22.5" hidden="true" customHeight="true" outlineLevel="0" collapsed="false"/>
    <row r="63" customFormat="false" ht="22.5" hidden="true" customHeight="true" outlineLevel="0" collapsed="false"/>
    <row r="64" customFormat="false" ht="22.5" hidden="true" customHeight="true" outlineLevel="0" collapsed="false"/>
    <row r="65" customFormat="false" ht="22.5" hidden="true" customHeight="true" outlineLevel="0" collapsed="false"/>
    <row r="66" customFormat="false" ht="22.5" hidden="true" customHeight="true" outlineLevel="0" collapsed="false"/>
    <row r="67" customFormat="false" ht="22.5" hidden="true" customHeight="true" outlineLevel="0" collapsed="false"/>
    <row r="68" customFormat="false" ht="22.5" hidden="true" customHeight="true" outlineLevel="0" collapsed="false"/>
    <row r="69" customFormat="false" ht="22.5" hidden="true" customHeight="true" outlineLevel="0" collapsed="false"/>
    <row r="70" customFormat="false" ht="22.5" hidden="true" customHeight="true" outlineLevel="0" collapsed="false"/>
    <row r="71" customFormat="false" ht="22.5" hidden="true" customHeight="true" outlineLevel="0" collapsed="false"/>
    <row r="72" customFormat="false" ht="22.5" hidden="true" customHeight="true" outlineLevel="0" collapsed="false"/>
    <row r="73" customFormat="false" ht="22.5" hidden="true" customHeight="true" outlineLevel="0" collapsed="false"/>
    <row r="74" customFormat="false" ht="22.5" hidden="true" customHeight="true" outlineLevel="0" collapsed="false"/>
    <row r="75" customFormat="false" ht="22.5" hidden="true" customHeight="true" outlineLevel="0" collapsed="false"/>
    <row r="76" customFormat="false" ht="22.5" hidden="true" customHeight="true" outlineLevel="0" collapsed="false"/>
    <row r="77" customFormat="false" ht="22.5" hidden="true" customHeight="true" outlineLevel="0" collapsed="false"/>
    <row r="78" customFormat="false" ht="22.5" hidden="true" customHeight="true" outlineLevel="0" collapsed="false"/>
    <row r="79" customFormat="false" ht="22.5" hidden="true" customHeight="true" outlineLevel="0" collapsed="false"/>
    <row r="80" customFormat="false" ht="22.5" hidden="true" customHeight="true" outlineLevel="0" collapsed="false"/>
    <row r="81" customFormat="false" ht="22.5" hidden="true" customHeight="true" outlineLevel="0" collapsed="false"/>
    <row r="82" customFormat="false" ht="22.5" hidden="true" customHeight="true" outlineLevel="0" collapsed="false"/>
    <row r="83" customFormat="false" ht="22.5" hidden="true" customHeight="true" outlineLevel="0" collapsed="false"/>
    <row r="84" customFormat="false" ht="22.5" hidden="true" customHeight="true" outlineLevel="0" collapsed="false"/>
    <row r="85" customFormat="false" ht="22.5" hidden="true" customHeight="true" outlineLevel="0" collapsed="false"/>
    <row r="86" customFormat="false" ht="22.5" hidden="true" customHeight="true" outlineLevel="0" collapsed="false"/>
    <row r="87" customFormat="false" ht="22.5" hidden="true" customHeight="true" outlineLevel="0" collapsed="false"/>
    <row r="88" customFormat="false" ht="22.5" hidden="true" customHeight="true" outlineLevel="0" collapsed="false"/>
    <row r="89" customFormat="false" ht="22.5" hidden="true" customHeight="true" outlineLevel="0" collapsed="false"/>
    <row r="90" customFormat="false" ht="22.5" hidden="true" customHeight="true" outlineLevel="0" collapsed="false"/>
  </sheetData>
  <mergeCells count="4">
    <mergeCell ref="A1:F1"/>
    <mergeCell ref="G1:L1"/>
    <mergeCell ref="M1:R1"/>
    <mergeCell ref="S1:X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我像雪花天上来</cp:lastModifiedBy>
  <dcterms:modified xsi:type="dcterms:W3CDTF">2025-09-25T11:05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C78459A62184876862093A3DAC7C1B3_13</vt:lpwstr>
  </property>
  <property fmtid="{D5CDD505-2E9C-101B-9397-08002B2CF9AE}" pid="3" name="KSOProductBuildVer">
    <vt:lpwstr>2052-12.1.0.22529</vt:lpwstr>
  </property>
</Properties>
</file>